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 Work\2020\Min Surf Model paper\First Round\Proceedings B 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7" i="1" l="1"/>
  <c r="P97" i="1"/>
  <c r="K63" i="1"/>
  <c r="J63" i="1"/>
  <c r="N58" i="1"/>
  <c r="M58" i="1"/>
</calcChain>
</file>

<file path=xl/sharedStrings.xml><?xml version="1.0" encoding="utf-8"?>
<sst xmlns="http://schemas.openxmlformats.org/spreadsheetml/2006/main" count="19" uniqueCount="9">
  <si>
    <t>Trilobate</t>
  </si>
  <si>
    <t>Quadrilobate</t>
  </si>
  <si>
    <t>Quinquilobate</t>
  </si>
  <si>
    <t>Sexilobate</t>
  </si>
  <si>
    <t>10mm Spacing</t>
  </si>
  <si>
    <t>20mm Spacing</t>
  </si>
  <si>
    <t>Max Princ</t>
  </si>
  <si>
    <t>Tangential Stress</t>
  </si>
  <si>
    <t>Table S2 Stress data extracted from the line probe for all models with a  0.5 mm thick sh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tabSelected="1" workbookViewId="0"/>
  </sheetViews>
  <sheetFormatPr defaultRowHeight="15" x14ac:dyDescent="0.25"/>
  <cols>
    <col min="1" max="3" width="11.7109375" customWidth="1"/>
    <col min="4" max="6" width="13.5703125" customWidth="1"/>
    <col min="7" max="9" width="14" customWidth="1"/>
    <col min="10" max="12" width="11" customWidth="1"/>
    <col min="13" max="15" width="13.7109375" customWidth="1"/>
    <col min="16" max="16" width="13.85546875" customWidth="1"/>
    <col min="17" max="17" width="13.28515625" customWidth="1"/>
    <col min="18" max="18" width="10" customWidth="1"/>
  </cols>
  <sheetData>
    <row r="1" spans="1:17" x14ac:dyDescent="0.25">
      <c r="A1" t="s">
        <v>8</v>
      </c>
    </row>
    <row r="2" spans="1:17" x14ac:dyDescent="0.25">
      <c r="A2" t="s">
        <v>0</v>
      </c>
      <c r="D2" t="s">
        <v>1</v>
      </c>
      <c r="G2" t="s">
        <v>2</v>
      </c>
      <c r="J2" t="s">
        <v>3</v>
      </c>
      <c r="M2" t="s">
        <v>4</v>
      </c>
      <c r="P2" t="s">
        <v>5</v>
      </c>
    </row>
    <row r="3" spans="1:17" x14ac:dyDescent="0.25">
      <c r="A3" t="s">
        <v>7</v>
      </c>
      <c r="B3" t="s">
        <v>6</v>
      </c>
      <c r="D3" t="s">
        <v>7</v>
      </c>
      <c r="E3" t="s">
        <v>6</v>
      </c>
      <c r="G3" t="s">
        <v>7</v>
      </c>
      <c r="H3" t="s">
        <v>6</v>
      </c>
      <c r="J3" t="s">
        <v>7</v>
      </c>
      <c r="K3" t="s">
        <v>6</v>
      </c>
      <c r="M3" t="s">
        <v>7</v>
      </c>
      <c r="N3" t="s">
        <v>6</v>
      </c>
      <c r="P3" t="s">
        <v>7</v>
      </c>
      <c r="Q3" t="s">
        <v>6</v>
      </c>
    </row>
    <row r="4" spans="1:17" x14ac:dyDescent="0.25">
      <c r="A4">
        <v>-38.4054</v>
      </c>
      <c r="B4">
        <v>-2.0084</v>
      </c>
      <c r="D4">
        <v>-38.711500000000001</v>
      </c>
      <c r="E4">
        <v>-2.0543100000000001</v>
      </c>
      <c r="G4">
        <v>-39.407800000000002</v>
      </c>
      <c r="H4">
        <v>-2.02704</v>
      </c>
      <c r="J4">
        <v>-39.813899999999997</v>
      </c>
      <c r="K4">
        <v>-2.0002300000000002</v>
      </c>
      <c r="M4">
        <v>-33.136899999999997</v>
      </c>
      <c r="N4">
        <v>-1.9872399999999999</v>
      </c>
      <c r="P4">
        <v>-32.886699999999998</v>
      </c>
      <c r="Q4">
        <v>-1.7887599999999999</v>
      </c>
    </row>
    <row r="5" spans="1:17" x14ac:dyDescent="0.25">
      <c r="A5">
        <v>-37.398899999999998</v>
      </c>
      <c r="B5">
        <v>-1.9923999999999999</v>
      </c>
      <c r="D5">
        <v>-37.427500000000002</v>
      </c>
      <c r="E5">
        <v>-2.0345900000000001</v>
      </c>
      <c r="G5">
        <v>-39.536799999999999</v>
      </c>
      <c r="H5">
        <v>-2.0067499999999998</v>
      </c>
      <c r="J5">
        <v>-39.682600000000001</v>
      </c>
      <c r="K5">
        <v>-1.9878400000000001</v>
      </c>
      <c r="M5">
        <v>-37.411999999999999</v>
      </c>
      <c r="N5">
        <v>-2.01024</v>
      </c>
      <c r="P5">
        <v>-34.868299999999998</v>
      </c>
      <c r="Q5">
        <v>-1.78728</v>
      </c>
    </row>
    <row r="6" spans="1:17" x14ac:dyDescent="0.25">
      <c r="A6">
        <v>-36.81</v>
      </c>
      <c r="B6">
        <v>-2.0043700000000002</v>
      </c>
      <c r="D6">
        <v>-33.939599999999999</v>
      </c>
      <c r="E6">
        <v>-2.07247</v>
      </c>
      <c r="G6">
        <v>-37.238500000000002</v>
      </c>
      <c r="H6">
        <v>-1.9984599999999999</v>
      </c>
      <c r="J6">
        <v>-39.589399999999998</v>
      </c>
      <c r="K6">
        <v>-1.98326</v>
      </c>
      <c r="M6">
        <v>-38.179699999999997</v>
      </c>
      <c r="N6">
        <v>-1.99089</v>
      </c>
      <c r="P6">
        <v>-36.5593</v>
      </c>
      <c r="Q6">
        <v>-1.8044</v>
      </c>
    </row>
    <row r="7" spans="1:17" x14ac:dyDescent="0.25">
      <c r="A7">
        <v>-35.691099999999999</v>
      </c>
      <c r="B7">
        <v>-2.04644</v>
      </c>
      <c r="D7">
        <v>-29.109200000000001</v>
      </c>
      <c r="E7">
        <v>-2.07802</v>
      </c>
      <c r="G7">
        <v>-34.435299999999998</v>
      </c>
      <c r="H7">
        <v>-2.0207700000000002</v>
      </c>
      <c r="J7">
        <v>-39.5334</v>
      </c>
      <c r="K7">
        <v>-1.9766300000000001</v>
      </c>
      <c r="M7">
        <v>-38.7684</v>
      </c>
      <c r="N7">
        <v>-1.9803299999999999</v>
      </c>
      <c r="P7">
        <v>-37.760300000000001</v>
      </c>
      <c r="Q7">
        <v>-1.80342</v>
      </c>
    </row>
    <row r="8" spans="1:17" x14ac:dyDescent="0.25">
      <c r="A8">
        <v>-34.1053</v>
      </c>
      <c r="B8">
        <v>-2.00312</v>
      </c>
      <c r="D8">
        <v>-25.733799999999999</v>
      </c>
      <c r="E8">
        <v>-1.9036</v>
      </c>
      <c r="G8">
        <v>-26.9651</v>
      </c>
      <c r="H8">
        <v>-2.0647199999999999</v>
      </c>
      <c r="J8">
        <v>-39.189500000000002</v>
      </c>
      <c r="K8">
        <v>-2.0504899999999999</v>
      </c>
      <c r="M8">
        <v>-39.559399999999997</v>
      </c>
      <c r="N8">
        <v>-2.00542</v>
      </c>
      <c r="P8">
        <v>-38.578099999999999</v>
      </c>
      <c r="Q8">
        <v>-1.78711</v>
      </c>
    </row>
    <row r="9" spans="1:17" x14ac:dyDescent="0.25">
      <c r="A9">
        <v>-29.676300000000001</v>
      </c>
      <c r="B9">
        <v>-2.0317400000000001</v>
      </c>
      <c r="D9">
        <v>-16.5489</v>
      </c>
      <c r="E9">
        <v>-2.0697199999999998</v>
      </c>
      <c r="G9">
        <v>-23.723600000000001</v>
      </c>
      <c r="H9">
        <v>-2.07057</v>
      </c>
      <c r="J9">
        <v>-36.240099999999998</v>
      </c>
      <c r="K9">
        <v>-2.0098600000000002</v>
      </c>
      <c r="M9">
        <v>-39.758400000000002</v>
      </c>
      <c r="N9">
        <v>-1.9753499999999999</v>
      </c>
      <c r="P9">
        <v>-39.210900000000002</v>
      </c>
      <c r="Q9">
        <v>-1.8017399999999999</v>
      </c>
    </row>
    <row r="10" spans="1:17" x14ac:dyDescent="0.25">
      <c r="A10">
        <v>-26.442499999999999</v>
      </c>
      <c r="B10">
        <v>-1.95624</v>
      </c>
      <c r="D10">
        <v>-11.145300000000001</v>
      </c>
      <c r="E10">
        <v>-2.0255200000000002</v>
      </c>
      <c r="G10">
        <v>-19.919</v>
      </c>
      <c r="H10">
        <v>-2.0822600000000002</v>
      </c>
      <c r="J10">
        <v>-34.371600000000001</v>
      </c>
      <c r="K10">
        <v>-2.0249899999999998</v>
      </c>
      <c r="M10">
        <v>-40.086100000000002</v>
      </c>
      <c r="N10">
        <v>-1.9923500000000001</v>
      </c>
      <c r="P10">
        <v>-39.607100000000003</v>
      </c>
      <c r="Q10">
        <v>-1.78949</v>
      </c>
    </row>
    <row r="11" spans="1:17" x14ac:dyDescent="0.25">
      <c r="A11">
        <v>-12.9641</v>
      </c>
      <c r="B11">
        <v>-2.70228</v>
      </c>
      <c r="D11">
        <v>-3.9038499999999998</v>
      </c>
      <c r="E11">
        <v>7.98672</v>
      </c>
      <c r="G11">
        <v>-11.42</v>
      </c>
      <c r="H11" s="1">
        <v>-0.55489699999999997</v>
      </c>
      <c r="I11" s="1"/>
      <c r="J11">
        <v>-32.072200000000002</v>
      </c>
      <c r="K11">
        <v>-2.01979</v>
      </c>
      <c r="M11">
        <v>-40.377299999999998</v>
      </c>
      <c r="N11">
        <v>-2.0243799999999998</v>
      </c>
      <c r="P11">
        <v>-39.922600000000003</v>
      </c>
      <c r="Q11">
        <v>-1.7991600000000001</v>
      </c>
    </row>
    <row r="12" spans="1:17" x14ac:dyDescent="0.25">
      <c r="A12">
        <v>-6.9477599999999997</v>
      </c>
      <c r="B12">
        <v>1.41323</v>
      </c>
      <c r="D12">
        <v>-5.6002200000000002</v>
      </c>
      <c r="E12">
        <v>6.6042800000000002</v>
      </c>
      <c r="G12">
        <v>-11.012600000000001</v>
      </c>
      <c r="H12">
        <v>-1.8460700000000001</v>
      </c>
      <c r="J12">
        <v>-22.003699999999998</v>
      </c>
      <c r="K12">
        <v>-1.9958400000000001</v>
      </c>
      <c r="M12">
        <v>-40.564999999999998</v>
      </c>
      <c r="N12">
        <v>-2.0101499999999999</v>
      </c>
      <c r="P12">
        <v>-40.172400000000003</v>
      </c>
      <c r="Q12">
        <v>-1.80298</v>
      </c>
    </row>
    <row r="13" spans="1:17" x14ac:dyDescent="0.25">
      <c r="A13">
        <v>-1.71637</v>
      </c>
      <c r="B13">
        <v>10.7498</v>
      </c>
      <c r="D13">
        <v>-9.7533600000000007</v>
      </c>
      <c r="E13" s="1">
        <v>0.26770100000000002</v>
      </c>
      <c r="F13" s="1"/>
      <c r="G13">
        <v>-17.939800000000002</v>
      </c>
      <c r="H13">
        <v>-2.0827300000000002</v>
      </c>
      <c r="J13">
        <v>-17.8492</v>
      </c>
      <c r="K13">
        <v>-2.08012</v>
      </c>
      <c r="M13">
        <v>-40.726100000000002</v>
      </c>
      <c r="N13">
        <v>-2.0506199999999999</v>
      </c>
      <c r="P13">
        <v>-40.252099999999999</v>
      </c>
      <c r="Q13">
        <v>-1.77922</v>
      </c>
    </row>
    <row r="14" spans="1:17" x14ac:dyDescent="0.25">
      <c r="A14">
        <v>-1.3045599999999999</v>
      </c>
      <c r="B14">
        <v>11.5349</v>
      </c>
      <c r="D14">
        <v>-14.1934</v>
      </c>
      <c r="E14">
        <v>-2.3927700000000001</v>
      </c>
      <c r="G14">
        <v>-28.566500000000001</v>
      </c>
      <c r="H14">
        <v>-2.0738699999999999</v>
      </c>
      <c r="J14">
        <v>-13.2446</v>
      </c>
      <c r="K14">
        <v>-1.7132400000000001</v>
      </c>
      <c r="M14">
        <v>-40.700699999999998</v>
      </c>
      <c r="N14">
        <v>-2.0481500000000001</v>
      </c>
      <c r="P14">
        <v>-40.477600000000002</v>
      </c>
      <c r="Q14">
        <v>-1.8389500000000001</v>
      </c>
    </row>
    <row r="15" spans="1:17" x14ac:dyDescent="0.25">
      <c r="A15">
        <v>-4.8885500000000004</v>
      </c>
      <c r="B15">
        <v>5.0666200000000003</v>
      </c>
      <c r="D15">
        <v>-18.57</v>
      </c>
      <c r="E15">
        <v>-2.11321</v>
      </c>
      <c r="G15">
        <v>-28.875299999999999</v>
      </c>
      <c r="H15">
        <v>-2.0368300000000001</v>
      </c>
      <c r="J15">
        <v>-7.8988399999999999</v>
      </c>
      <c r="K15">
        <v>5.4638299999999997</v>
      </c>
      <c r="M15">
        <v>-39.494799999999998</v>
      </c>
      <c r="N15">
        <v>-1.9888300000000001</v>
      </c>
      <c r="P15">
        <v>-40.464500000000001</v>
      </c>
      <c r="Q15">
        <v>-1.8286100000000001</v>
      </c>
    </row>
    <row r="16" spans="1:17" x14ac:dyDescent="0.25">
      <c r="A16">
        <v>-15.9095</v>
      </c>
      <c r="B16">
        <v>-2.07511</v>
      </c>
      <c r="D16">
        <v>-22.2514</v>
      </c>
      <c r="E16">
        <v>-2.0469599999999999</v>
      </c>
      <c r="G16">
        <v>-28.209700000000002</v>
      </c>
      <c r="H16">
        <v>-2.0492300000000001</v>
      </c>
      <c r="J16">
        <v>-29.023800000000001</v>
      </c>
      <c r="K16">
        <v>-2.0909</v>
      </c>
      <c r="M16">
        <v>-35.3872</v>
      </c>
      <c r="N16">
        <v>-1.9644900000000001</v>
      </c>
      <c r="P16">
        <v>-40.084000000000003</v>
      </c>
      <c r="Q16">
        <v>-1.7976399999999999</v>
      </c>
    </row>
    <row r="17" spans="1:17" x14ac:dyDescent="0.25">
      <c r="A17">
        <v>-20.468499999999999</v>
      </c>
      <c r="B17">
        <v>-1.95722</v>
      </c>
      <c r="D17">
        <v>-25.290900000000001</v>
      </c>
      <c r="E17">
        <v>-2.10473</v>
      </c>
      <c r="G17">
        <v>-23.549900000000001</v>
      </c>
      <c r="H17">
        <v>-2.1047099999999999</v>
      </c>
      <c r="J17">
        <v>-29.783200000000001</v>
      </c>
      <c r="K17">
        <v>-2.0423800000000001</v>
      </c>
      <c r="M17">
        <v>-32.874400000000001</v>
      </c>
      <c r="N17">
        <v>-2.02779</v>
      </c>
      <c r="P17">
        <v>-39.631599999999999</v>
      </c>
      <c r="Q17">
        <v>-1.78552</v>
      </c>
    </row>
    <row r="18" spans="1:17" x14ac:dyDescent="0.25">
      <c r="A18">
        <v>-24.1449</v>
      </c>
      <c r="B18">
        <v>-2.0023399999999998</v>
      </c>
      <c r="D18">
        <v>-27.515799999999999</v>
      </c>
      <c r="E18">
        <v>-2.0453899999999998</v>
      </c>
      <c r="G18">
        <v>-15.7112</v>
      </c>
      <c r="H18">
        <v>-2.2006600000000001</v>
      </c>
      <c r="J18">
        <v>-29.404499999999999</v>
      </c>
      <c r="K18">
        <v>-2.0868099999999998</v>
      </c>
      <c r="M18">
        <v>-29.527100000000001</v>
      </c>
      <c r="N18">
        <v>-2.0502400000000001</v>
      </c>
      <c r="P18">
        <v>-38.79</v>
      </c>
      <c r="Q18">
        <v>-1.79172</v>
      </c>
    </row>
    <row r="19" spans="1:17" x14ac:dyDescent="0.25">
      <c r="A19">
        <v>-26.931000000000001</v>
      </c>
      <c r="B19">
        <v>-2.0418400000000001</v>
      </c>
      <c r="D19">
        <v>-28.693100000000001</v>
      </c>
      <c r="E19">
        <v>-2.02644</v>
      </c>
      <c r="G19">
        <v>-11.085100000000001</v>
      </c>
      <c r="H19" s="1">
        <v>-0.91778599999999999</v>
      </c>
      <c r="I19" s="1"/>
      <c r="J19">
        <v>-24.906099999999999</v>
      </c>
      <c r="K19">
        <v>-2.04365</v>
      </c>
      <c r="M19">
        <v>-25.1357</v>
      </c>
      <c r="N19">
        <v>-2.0487899999999999</v>
      </c>
      <c r="P19">
        <v>-37.4191</v>
      </c>
      <c r="Q19">
        <v>-1.7934300000000001</v>
      </c>
    </row>
    <row r="20" spans="1:17" x14ac:dyDescent="0.25">
      <c r="A20">
        <v>-28.4588</v>
      </c>
      <c r="B20">
        <v>-2.0483699999999998</v>
      </c>
      <c r="D20">
        <v>-28.6037</v>
      </c>
      <c r="E20">
        <v>-2.0860300000000001</v>
      </c>
      <c r="G20">
        <v>-3.0896300000000001</v>
      </c>
      <c r="H20">
        <v>4.7816099999999997</v>
      </c>
      <c r="J20">
        <v>-21.521000000000001</v>
      </c>
      <c r="K20">
        <v>-2.1205799999999999</v>
      </c>
      <c r="M20">
        <v>-5.75448</v>
      </c>
      <c r="N20" s="1">
        <v>0.44395000000000001</v>
      </c>
      <c r="O20" s="1"/>
      <c r="P20">
        <v>-35.419800000000002</v>
      </c>
      <c r="Q20">
        <v>-1.80962</v>
      </c>
    </row>
    <row r="21" spans="1:17" x14ac:dyDescent="0.25">
      <c r="A21">
        <v>-28.116599999999998</v>
      </c>
      <c r="B21">
        <v>-2.0736500000000002</v>
      </c>
      <c r="D21">
        <v>-26.823599999999999</v>
      </c>
      <c r="E21">
        <v>-2.1044200000000002</v>
      </c>
      <c r="G21">
        <v>-5.4221300000000001</v>
      </c>
      <c r="H21">
        <v>-1.3342499999999999</v>
      </c>
      <c r="J21">
        <v>-17.291599999999999</v>
      </c>
      <c r="K21">
        <v>-2.1244999999999998</v>
      </c>
      <c r="M21" s="1">
        <v>5.4486300000000001E-2</v>
      </c>
      <c r="N21">
        <v>13.0579</v>
      </c>
      <c r="P21">
        <v>-32.526299999999999</v>
      </c>
      <c r="Q21">
        <v>-1.8322000000000001</v>
      </c>
    </row>
    <row r="22" spans="1:17" x14ac:dyDescent="0.25">
      <c r="A22">
        <v>-14.1684</v>
      </c>
      <c r="B22">
        <v>-2.1274000000000002</v>
      </c>
      <c r="D22">
        <v>-23.782800000000002</v>
      </c>
      <c r="E22">
        <v>-1.9914700000000001</v>
      </c>
      <c r="G22">
        <v>-18.993099999999998</v>
      </c>
      <c r="H22">
        <v>-2.1177800000000002</v>
      </c>
      <c r="J22">
        <v>-12.2872</v>
      </c>
      <c r="K22">
        <v>-1.3450800000000001</v>
      </c>
      <c r="M22">
        <v>-15.2316</v>
      </c>
      <c r="N22">
        <v>-2.1894</v>
      </c>
      <c r="P22">
        <v>-28.630800000000001</v>
      </c>
      <c r="Q22">
        <v>-1.84127</v>
      </c>
    </row>
    <row r="23" spans="1:17" x14ac:dyDescent="0.25">
      <c r="A23">
        <v>-8.0709900000000001</v>
      </c>
      <c r="B23" s="1">
        <v>-0.455843</v>
      </c>
      <c r="D23">
        <v>-19.9177</v>
      </c>
      <c r="E23">
        <v>-2.0841400000000001</v>
      </c>
      <c r="G23">
        <v>-23.960699999999999</v>
      </c>
      <c r="H23">
        <v>-2.0855899999999998</v>
      </c>
      <c r="J23">
        <v>-6.8323499999999999</v>
      </c>
      <c r="K23">
        <v>6.0477999999999996</v>
      </c>
      <c r="M23">
        <v>-19.732399999999998</v>
      </c>
      <c r="N23">
        <v>-2.0863</v>
      </c>
      <c r="P23">
        <v>-23.5289</v>
      </c>
      <c r="Q23">
        <v>-1.8359399999999999</v>
      </c>
    </row>
    <row r="24" spans="1:17" x14ac:dyDescent="0.25">
      <c r="A24">
        <v>-11.4901</v>
      </c>
      <c r="B24">
        <v>-1.5565500000000001</v>
      </c>
      <c r="D24">
        <v>-14.8422</v>
      </c>
      <c r="E24">
        <v>-1.9703200000000001</v>
      </c>
      <c r="G24">
        <v>-27.331499999999998</v>
      </c>
      <c r="H24">
        <v>-2.07131</v>
      </c>
      <c r="J24">
        <v>-3.1061100000000001</v>
      </c>
      <c r="K24">
        <v>5.0134100000000004</v>
      </c>
      <c r="M24">
        <v>-23.879799999999999</v>
      </c>
      <c r="N24">
        <v>-2.1214400000000002</v>
      </c>
      <c r="P24">
        <v>-17.096499999999999</v>
      </c>
      <c r="Q24">
        <v>-1.71872</v>
      </c>
    </row>
    <row r="25" spans="1:17" x14ac:dyDescent="0.25">
      <c r="A25">
        <v>-21.288799999999998</v>
      </c>
      <c r="B25">
        <v>-2.0801699999999999</v>
      </c>
      <c r="D25">
        <v>-9.1103699999999996</v>
      </c>
      <c r="E25">
        <v>-1.77607</v>
      </c>
      <c r="G25">
        <v>-28.883900000000001</v>
      </c>
      <c r="H25">
        <v>-2.0670700000000002</v>
      </c>
      <c r="J25">
        <v>-15.2136</v>
      </c>
      <c r="K25">
        <v>-2.0588000000000002</v>
      </c>
      <c r="M25">
        <v>-27.596</v>
      </c>
      <c r="N25">
        <v>-2.07877</v>
      </c>
      <c r="P25">
        <v>-9.4973200000000002</v>
      </c>
      <c r="Q25">
        <v>-1.5036099999999999</v>
      </c>
    </row>
    <row r="26" spans="1:17" x14ac:dyDescent="0.25">
      <c r="A26">
        <v>-24.7453</v>
      </c>
      <c r="B26">
        <v>-1.9998899999999999</v>
      </c>
      <c r="D26">
        <v>-6.2321999999999997</v>
      </c>
      <c r="E26">
        <v>4.6069199999999997</v>
      </c>
      <c r="G26">
        <v>-29.215399999999999</v>
      </c>
      <c r="H26">
        <v>-2.0634899999999998</v>
      </c>
      <c r="J26">
        <v>-30.216799999999999</v>
      </c>
      <c r="K26">
        <v>-2.0603799999999999</v>
      </c>
      <c r="M26">
        <v>-30.863600000000002</v>
      </c>
      <c r="N26">
        <v>-2.0026899999999999</v>
      </c>
      <c r="P26">
        <v>-2.7246600000000001</v>
      </c>
      <c r="Q26">
        <v>6.5094599999999998</v>
      </c>
    </row>
    <row r="27" spans="1:17" x14ac:dyDescent="0.25">
      <c r="A27">
        <v>-27.1296</v>
      </c>
      <c r="B27">
        <v>-2.1129500000000001</v>
      </c>
      <c r="D27">
        <v>-9.6364000000000001</v>
      </c>
      <c r="E27" s="1">
        <v>8.5074499999999997E-2</v>
      </c>
      <c r="F27" s="1"/>
      <c r="G27">
        <v>-28.0548</v>
      </c>
      <c r="H27">
        <v>-2.0351300000000001</v>
      </c>
      <c r="J27">
        <v>-23.511600000000001</v>
      </c>
      <c r="K27">
        <v>-2.0993200000000001</v>
      </c>
      <c r="M27">
        <v>-35.941499999999998</v>
      </c>
      <c r="N27">
        <v>-1.9980500000000001</v>
      </c>
      <c r="P27">
        <v>-3.1092599999999999</v>
      </c>
      <c r="Q27">
        <v>8.2477300000000007</v>
      </c>
    </row>
    <row r="28" spans="1:17" x14ac:dyDescent="0.25">
      <c r="A28">
        <v>-28.527799999999999</v>
      </c>
      <c r="B28">
        <v>-2.0547599999999999</v>
      </c>
      <c r="D28">
        <v>-14.2812</v>
      </c>
      <c r="E28">
        <v>-2.1148699999999998</v>
      </c>
      <c r="G28">
        <v>-25.985299999999999</v>
      </c>
      <c r="H28">
        <v>-2.06027</v>
      </c>
      <c r="J28">
        <v>-19.610499999999998</v>
      </c>
      <c r="K28">
        <v>-1.9709300000000001</v>
      </c>
      <c r="M28">
        <v>-40.184600000000003</v>
      </c>
      <c r="N28">
        <v>-1.97462</v>
      </c>
      <c r="P28">
        <v>-7.4615400000000003</v>
      </c>
      <c r="Q28">
        <v>3.6531400000000001</v>
      </c>
    </row>
    <row r="29" spans="1:17" x14ac:dyDescent="0.25">
      <c r="A29">
        <v>-28.8935</v>
      </c>
      <c r="B29">
        <v>-2.0484300000000002</v>
      </c>
      <c r="D29">
        <v>-25.406199999999998</v>
      </c>
      <c r="E29">
        <v>-2.2030400000000001</v>
      </c>
      <c r="G29">
        <v>-23.009599999999999</v>
      </c>
      <c r="H29">
        <v>-1.94737</v>
      </c>
      <c r="J29">
        <v>-5.0436100000000001</v>
      </c>
      <c r="K29">
        <v>8.2944200000000006</v>
      </c>
      <c r="M29">
        <v>-41.427799999999998</v>
      </c>
      <c r="N29">
        <v>-1.98123</v>
      </c>
      <c r="P29">
        <v>-12.8447</v>
      </c>
      <c r="Q29">
        <v>-1.1162099999999999</v>
      </c>
    </row>
    <row r="30" spans="1:17" x14ac:dyDescent="0.25">
      <c r="A30">
        <v>-28.152899999999999</v>
      </c>
      <c r="B30">
        <v>-2.0248599999999999</v>
      </c>
      <c r="D30">
        <v>-29.123100000000001</v>
      </c>
      <c r="E30">
        <v>-2.0833400000000002</v>
      </c>
      <c r="G30">
        <v>-5.5044300000000002</v>
      </c>
      <c r="H30">
        <v>4.899</v>
      </c>
      <c r="J30">
        <v>-2.5024299999999999</v>
      </c>
      <c r="K30">
        <v>9.1067300000000007</v>
      </c>
      <c r="M30">
        <v>-41.936999999999998</v>
      </c>
      <c r="N30">
        <v>-1.98739</v>
      </c>
      <c r="P30">
        <v>-17.968599999999999</v>
      </c>
      <c r="Q30">
        <v>-1.8427199999999999</v>
      </c>
    </row>
    <row r="31" spans="1:17" x14ac:dyDescent="0.25">
      <c r="A31">
        <v>-23.1387</v>
      </c>
      <c r="B31">
        <v>-2.0991900000000001</v>
      </c>
      <c r="D31">
        <v>-29.259399999999999</v>
      </c>
      <c r="E31">
        <v>-2.0530400000000002</v>
      </c>
      <c r="G31">
        <v>-2.8957999999999999</v>
      </c>
      <c r="H31">
        <v>4.7100999999999997</v>
      </c>
      <c r="J31">
        <v>-11.9155</v>
      </c>
      <c r="K31">
        <v>-1.75488</v>
      </c>
      <c r="M31">
        <v>-40.133000000000003</v>
      </c>
      <c r="N31">
        <v>-1.9757199999999999</v>
      </c>
      <c r="P31">
        <v>-22.687799999999999</v>
      </c>
      <c r="Q31">
        <v>-1.8279399999999999</v>
      </c>
    </row>
    <row r="32" spans="1:17" x14ac:dyDescent="0.25">
      <c r="A32">
        <v>-2.7629100000000002</v>
      </c>
      <c r="B32">
        <v>7.2004799999999998</v>
      </c>
      <c r="D32">
        <v>-27.734999999999999</v>
      </c>
      <c r="E32">
        <v>-2.0578799999999999</v>
      </c>
      <c r="G32">
        <v>-6.0311599999999999</v>
      </c>
      <c r="H32">
        <v>-1.61433</v>
      </c>
      <c r="J32">
        <v>-27.050799999999999</v>
      </c>
      <c r="K32">
        <v>-2.1028600000000002</v>
      </c>
      <c r="M32">
        <v>-37.230899999999998</v>
      </c>
      <c r="N32">
        <v>-1.98655</v>
      </c>
      <c r="P32">
        <v>-27.019400000000001</v>
      </c>
      <c r="Q32">
        <v>-1.8917999999999999</v>
      </c>
    </row>
    <row r="33" spans="1:17" x14ac:dyDescent="0.25">
      <c r="A33">
        <v>-6.28688</v>
      </c>
      <c r="B33">
        <v>1.50831</v>
      </c>
      <c r="D33">
        <v>-25.127600000000001</v>
      </c>
      <c r="E33">
        <v>-2.0405000000000002</v>
      </c>
      <c r="G33">
        <v>-24.250599999999999</v>
      </c>
      <c r="H33">
        <v>-2.0639799999999999</v>
      </c>
      <c r="J33">
        <v>-29.2256</v>
      </c>
      <c r="K33">
        <v>-2.0519799999999999</v>
      </c>
      <c r="M33">
        <v>-31.964600000000001</v>
      </c>
      <c r="N33">
        <v>-2.0152800000000002</v>
      </c>
      <c r="P33">
        <v>-30.695599999999999</v>
      </c>
      <c r="Q33">
        <v>-1.8512900000000001</v>
      </c>
    </row>
    <row r="34" spans="1:17" x14ac:dyDescent="0.25">
      <c r="A34">
        <v>-17.211600000000001</v>
      </c>
      <c r="B34">
        <v>-2.0263200000000001</v>
      </c>
      <c r="D34">
        <v>-10.825100000000001</v>
      </c>
      <c r="E34">
        <v>-2.06569</v>
      </c>
      <c r="G34">
        <v>-29.066600000000001</v>
      </c>
      <c r="H34">
        <v>-2.04047</v>
      </c>
      <c r="J34">
        <v>-29.5214</v>
      </c>
      <c r="K34">
        <v>-2.0289000000000001</v>
      </c>
      <c r="M34">
        <v>-11.5242</v>
      </c>
      <c r="N34" s="1">
        <v>0.23669799999999999</v>
      </c>
      <c r="O34" s="1"/>
      <c r="P34">
        <v>-33.720599999999997</v>
      </c>
      <c r="Q34">
        <v>-1.84572</v>
      </c>
    </row>
    <row r="35" spans="1:17" x14ac:dyDescent="0.25">
      <c r="A35">
        <v>-25.040400000000002</v>
      </c>
      <c r="B35">
        <v>-2.0321699999999998</v>
      </c>
      <c r="D35">
        <v>-6.25915</v>
      </c>
      <c r="E35" s="1">
        <v>0.91966999999999999</v>
      </c>
      <c r="F35" s="1"/>
      <c r="G35">
        <v>-28.019400000000001</v>
      </c>
      <c r="H35">
        <v>-2.07328</v>
      </c>
      <c r="J35">
        <v>-25.402100000000001</v>
      </c>
      <c r="K35">
        <v>-2.1467100000000001</v>
      </c>
      <c r="M35">
        <v>-24.971399999999999</v>
      </c>
      <c r="N35">
        <v>-2.0362399999999998</v>
      </c>
      <c r="P35">
        <v>-35.9636</v>
      </c>
      <c r="Q35">
        <v>-1.83771</v>
      </c>
    </row>
    <row r="36" spans="1:17" x14ac:dyDescent="0.25">
      <c r="A36">
        <v>-27.432099999999998</v>
      </c>
      <c r="B36">
        <v>-2.0379999999999998</v>
      </c>
      <c r="D36">
        <v>-12.5474</v>
      </c>
      <c r="E36">
        <v>-1.5657700000000001</v>
      </c>
      <c r="G36">
        <v>-22.6873</v>
      </c>
      <c r="H36">
        <v>-2.0280200000000002</v>
      </c>
      <c r="J36">
        <v>-21.849499999999999</v>
      </c>
      <c r="K36">
        <v>-2.1467499999999999</v>
      </c>
      <c r="M36">
        <v>-28.642299999999999</v>
      </c>
      <c r="N36">
        <v>-2.05843</v>
      </c>
      <c r="P36">
        <v>-37.5854</v>
      </c>
      <c r="Q36">
        <v>-1.84842</v>
      </c>
    </row>
    <row r="37" spans="1:17" x14ac:dyDescent="0.25">
      <c r="A37">
        <v>-28.672899999999998</v>
      </c>
      <c r="B37">
        <v>-2.03803</v>
      </c>
      <c r="D37">
        <v>-21.312100000000001</v>
      </c>
      <c r="E37">
        <v>-2.1743600000000001</v>
      </c>
      <c r="G37">
        <v>-9.6549899999999997</v>
      </c>
      <c r="H37">
        <v>1.23746</v>
      </c>
      <c r="J37">
        <v>-17.446999999999999</v>
      </c>
      <c r="K37">
        <v>-2.0405000000000002</v>
      </c>
      <c r="M37">
        <v>-31.8218</v>
      </c>
      <c r="N37">
        <v>-2.0647099999999998</v>
      </c>
      <c r="P37">
        <v>-38.625900000000001</v>
      </c>
      <c r="Q37">
        <v>-1.8444199999999999</v>
      </c>
    </row>
    <row r="38" spans="1:17" x14ac:dyDescent="0.25">
      <c r="A38">
        <v>-25.950900000000001</v>
      </c>
      <c r="B38">
        <v>-2.0566399999999998</v>
      </c>
      <c r="D38">
        <v>-27.236799999999999</v>
      </c>
      <c r="E38">
        <v>-2.1473</v>
      </c>
      <c r="G38">
        <v>-2.8685800000000001</v>
      </c>
      <c r="H38">
        <v>2.8708800000000001</v>
      </c>
      <c r="J38">
        <v>-12.7273</v>
      </c>
      <c r="K38">
        <v>-1.2159599999999999</v>
      </c>
      <c r="M38">
        <v>-34.474200000000003</v>
      </c>
      <c r="N38">
        <v>-2.01573</v>
      </c>
      <c r="P38">
        <v>-39.241100000000003</v>
      </c>
      <c r="Q38">
        <v>-1.8404400000000001</v>
      </c>
    </row>
    <row r="39" spans="1:17" x14ac:dyDescent="0.25">
      <c r="A39">
        <v>-18.685700000000001</v>
      </c>
      <c r="B39">
        <v>-2.0632899999999998</v>
      </c>
      <c r="D39">
        <v>-28.910900000000002</v>
      </c>
      <c r="E39">
        <v>-2.1568499999999999</v>
      </c>
      <c r="G39">
        <v>-13.824299999999999</v>
      </c>
      <c r="H39">
        <v>-1.9976100000000001</v>
      </c>
      <c r="J39">
        <v>-7.3914200000000001</v>
      </c>
      <c r="K39">
        <v>5.1924000000000001</v>
      </c>
      <c r="M39">
        <v>-36.597099999999998</v>
      </c>
      <c r="N39">
        <v>-1.9900500000000001</v>
      </c>
      <c r="P39">
        <v>-39.535699999999999</v>
      </c>
      <c r="Q39">
        <v>-1.8359000000000001</v>
      </c>
    </row>
    <row r="40" spans="1:17" x14ac:dyDescent="0.25">
      <c r="A40">
        <v>-13.351000000000001</v>
      </c>
      <c r="B40">
        <v>-2.0463499999999999</v>
      </c>
      <c r="D40">
        <v>-26.039899999999999</v>
      </c>
      <c r="E40">
        <v>-2.0786899999999999</v>
      </c>
      <c r="G40">
        <v>-28.187000000000001</v>
      </c>
      <c r="H40">
        <v>-2.0488599999999999</v>
      </c>
      <c r="J40">
        <v>-8.0487599999999997</v>
      </c>
      <c r="K40">
        <v>-1.50871</v>
      </c>
      <c r="M40">
        <v>-39.542099999999998</v>
      </c>
      <c r="N40">
        <v>-1.9820599999999999</v>
      </c>
      <c r="P40">
        <v>-39.575800000000001</v>
      </c>
      <c r="Q40">
        <v>-1.8324199999999999</v>
      </c>
    </row>
    <row r="41" spans="1:17" x14ac:dyDescent="0.25">
      <c r="A41">
        <v>-7.1815699999999998</v>
      </c>
      <c r="B41" s="1">
        <v>-0.572994</v>
      </c>
      <c r="D41">
        <v>-22.697099999999999</v>
      </c>
      <c r="E41">
        <v>-2.0977600000000001</v>
      </c>
      <c r="G41">
        <v>-24.028300000000002</v>
      </c>
      <c r="H41">
        <v>-2.0737000000000001</v>
      </c>
      <c r="J41">
        <v>-15.1195</v>
      </c>
      <c r="K41">
        <v>-1.8918900000000001</v>
      </c>
      <c r="M41">
        <v>-40.436</v>
      </c>
      <c r="N41">
        <v>-1.9690000000000001</v>
      </c>
      <c r="P41">
        <v>-39.438800000000001</v>
      </c>
      <c r="Q41">
        <v>-1.8698900000000001</v>
      </c>
    </row>
    <row r="42" spans="1:17" x14ac:dyDescent="0.25">
      <c r="A42">
        <v>-2.8173900000000001</v>
      </c>
      <c r="B42">
        <v>7.5167599999999997</v>
      </c>
      <c r="D42">
        <v>-12.5106</v>
      </c>
      <c r="E42">
        <v>-2.0066299999999999</v>
      </c>
      <c r="G42">
        <v>-20.6403</v>
      </c>
      <c r="H42">
        <v>-2.1682700000000001</v>
      </c>
      <c r="J42">
        <v>-25.386199999999999</v>
      </c>
      <c r="K42">
        <v>-2.0436700000000001</v>
      </c>
      <c r="M42">
        <v>-41.700200000000002</v>
      </c>
      <c r="N42">
        <v>-1.9661599999999999</v>
      </c>
      <c r="P42">
        <v>-39.245899999999999</v>
      </c>
      <c r="Q42">
        <v>-1.86846</v>
      </c>
    </row>
    <row r="43" spans="1:17" x14ac:dyDescent="0.25">
      <c r="A43">
        <v>-3.0255200000000002</v>
      </c>
      <c r="B43">
        <v>7.8322700000000003</v>
      </c>
      <c r="D43">
        <v>-7.20824</v>
      </c>
      <c r="E43" s="1">
        <v>-9.6874699999999994E-2</v>
      </c>
      <c r="F43" s="1"/>
      <c r="G43">
        <v>-16.2532</v>
      </c>
      <c r="H43">
        <v>-2.1046999999999998</v>
      </c>
      <c r="J43">
        <v>-28.314599999999999</v>
      </c>
      <c r="K43">
        <v>-2.1289600000000002</v>
      </c>
      <c r="M43">
        <v>-41.220599999999997</v>
      </c>
      <c r="N43">
        <v>-2.0110199999999998</v>
      </c>
      <c r="P43">
        <v>-39.005600000000001</v>
      </c>
      <c r="Q43">
        <v>-1.8746799999999999</v>
      </c>
    </row>
    <row r="44" spans="1:17" x14ac:dyDescent="0.25">
      <c r="A44">
        <v>-6.6496300000000002</v>
      </c>
      <c r="B44">
        <v>2.00082</v>
      </c>
      <c r="D44">
        <v>-7.2867499999999996</v>
      </c>
      <c r="E44">
        <v>3.4894599999999998</v>
      </c>
      <c r="G44">
        <v>-11.325699999999999</v>
      </c>
      <c r="H44" s="1">
        <v>9.3970200000000004E-2</v>
      </c>
      <c r="I44" s="1"/>
      <c r="J44">
        <v>-29.661799999999999</v>
      </c>
      <c r="K44">
        <v>-2.06229</v>
      </c>
      <c r="M44">
        <v>-40.657699999999998</v>
      </c>
      <c r="N44">
        <v>-1.98651</v>
      </c>
      <c r="P44">
        <v>-38.756799999999998</v>
      </c>
      <c r="Q44">
        <v>-1.8803099999999999</v>
      </c>
    </row>
    <row r="45" spans="1:17" x14ac:dyDescent="0.25">
      <c r="A45">
        <v>-12.457599999999999</v>
      </c>
      <c r="B45">
        <v>-2.2057799999999999</v>
      </c>
      <c r="D45">
        <v>-11.376300000000001</v>
      </c>
      <c r="E45" s="1">
        <v>-0.78182600000000002</v>
      </c>
      <c r="F45" s="1"/>
      <c r="G45">
        <v>-6.3030999999999997</v>
      </c>
      <c r="H45">
        <v>5.8325500000000003</v>
      </c>
      <c r="J45">
        <v>-23.288</v>
      </c>
      <c r="K45">
        <v>-2.1524399999999999</v>
      </c>
      <c r="M45">
        <v>-39.738100000000003</v>
      </c>
      <c r="N45">
        <v>-1.96858</v>
      </c>
      <c r="P45">
        <v>-38.524999999999999</v>
      </c>
      <c r="Q45">
        <v>-1.88859</v>
      </c>
    </row>
    <row r="46" spans="1:17" x14ac:dyDescent="0.25">
      <c r="A46">
        <v>-17.617999999999999</v>
      </c>
      <c r="B46">
        <v>-2.0548000000000002</v>
      </c>
      <c r="D46">
        <v>-23.782800000000002</v>
      </c>
      <c r="E46">
        <v>-2.0880299999999998</v>
      </c>
      <c r="G46" s="1">
        <v>0.98597900000000005</v>
      </c>
      <c r="H46">
        <v>11.101699999999999</v>
      </c>
      <c r="J46">
        <v>-19.4499</v>
      </c>
      <c r="K46">
        <v>-2.0913599999999999</v>
      </c>
      <c r="M46">
        <v>-36.581499999999998</v>
      </c>
      <c r="N46">
        <v>-2.0023</v>
      </c>
      <c r="P46">
        <v>-38.320300000000003</v>
      </c>
      <c r="Q46">
        <v>-1.8923700000000001</v>
      </c>
    </row>
    <row r="47" spans="1:17" x14ac:dyDescent="0.25">
      <c r="A47">
        <v>-27.503</v>
      </c>
      <c r="B47">
        <v>-1.97879</v>
      </c>
      <c r="D47">
        <v>-29.5823</v>
      </c>
      <c r="E47">
        <v>-2.0331000000000001</v>
      </c>
      <c r="G47">
        <v>-4.26844</v>
      </c>
      <c r="H47" s="1">
        <v>0.40181600000000001</v>
      </c>
      <c r="I47" s="1"/>
      <c r="J47">
        <v>-9.6236200000000007</v>
      </c>
      <c r="K47">
        <v>2.2663700000000002</v>
      </c>
      <c r="M47">
        <v>-30.8127</v>
      </c>
      <c r="N47">
        <v>-1.9809399999999999</v>
      </c>
      <c r="P47">
        <v>-38.149700000000003</v>
      </c>
      <c r="Q47">
        <v>-1.89516</v>
      </c>
    </row>
    <row r="48" spans="1:17" x14ac:dyDescent="0.25">
      <c r="A48">
        <v>-25.7193</v>
      </c>
      <c r="B48">
        <v>-2.0207099999999998</v>
      </c>
      <c r="D48">
        <v>-23.3948</v>
      </c>
      <c r="E48">
        <v>-2.1070000000000002</v>
      </c>
      <c r="G48">
        <v>-12.7361</v>
      </c>
      <c r="H48">
        <v>-2.0158399999999999</v>
      </c>
      <c r="J48">
        <v>-2.2054499999999999</v>
      </c>
      <c r="K48">
        <v>11.784800000000001</v>
      </c>
      <c r="M48">
        <v>-26.6983</v>
      </c>
      <c r="N48">
        <v>-2.0634700000000001</v>
      </c>
      <c r="P48">
        <v>-38.014499999999998</v>
      </c>
      <c r="Q48">
        <v>-1.8974299999999999</v>
      </c>
    </row>
    <row r="49" spans="1:17" x14ac:dyDescent="0.25">
      <c r="A49">
        <v>-22.358599999999999</v>
      </c>
      <c r="B49">
        <v>-2.0600399999999999</v>
      </c>
      <c r="D49">
        <v>-19.073799999999999</v>
      </c>
      <c r="E49">
        <v>-2.0611999999999999</v>
      </c>
      <c r="G49">
        <v>-26.056000000000001</v>
      </c>
      <c r="H49">
        <v>-2.0937199999999998</v>
      </c>
      <c r="J49">
        <v>-3.70431</v>
      </c>
      <c r="K49">
        <v>5.4020400000000004</v>
      </c>
      <c r="M49">
        <v>-21.479900000000001</v>
      </c>
      <c r="N49">
        <v>-2.0854699999999999</v>
      </c>
      <c r="P49">
        <v>-37.912300000000002</v>
      </c>
      <c r="Q49">
        <v>-1.89933</v>
      </c>
    </row>
    <row r="50" spans="1:17" x14ac:dyDescent="0.25">
      <c r="A50">
        <v>-18.124600000000001</v>
      </c>
      <c r="B50">
        <v>-1.95594</v>
      </c>
      <c r="D50">
        <v>-13.706799999999999</v>
      </c>
      <c r="E50">
        <v>-2.07084</v>
      </c>
      <c r="G50">
        <v>-37.314300000000003</v>
      </c>
      <c r="H50">
        <v>-1.98889</v>
      </c>
      <c r="J50">
        <v>-10.3842</v>
      </c>
      <c r="K50">
        <v>-2.4902899999999999</v>
      </c>
      <c r="M50">
        <v>-15.152799999999999</v>
      </c>
      <c r="N50">
        <v>-2.0782699999999998</v>
      </c>
      <c r="P50">
        <v>-37.8386</v>
      </c>
      <c r="Q50">
        <v>-1.9</v>
      </c>
    </row>
    <row r="51" spans="1:17" x14ac:dyDescent="0.25">
      <c r="A51">
        <v>-12.669</v>
      </c>
      <c r="B51">
        <v>-2.0202499999999999</v>
      </c>
      <c r="D51">
        <v>-8.0442199999999993</v>
      </c>
      <c r="E51" s="1">
        <v>-0.68813500000000005</v>
      </c>
      <c r="F51" s="1"/>
      <c r="G51">
        <v>-39.304600000000001</v>
      </c>
      <c r="H51">
        <v>-2.03348</v>
      </c>
      <c r="J51">
        <v>-17.410499999999999</v>
      </c>
      <c r="K51">
        <v>-2.0883600000000002</v>
      </c>
      <c r="M51" s="1">
        <v>-0.77570799999999995</v>
      </c>
      <c r="N51">
        <v>10.467000000000001</v>
      </c>
      <c r="P51">
        <v>-37.793199999999999</v>
      </c>
      <c r="Q51">
        <v>-1.90086</v>
      </c>
    </row>
    <row r="52" spans="1:17" x14ac:dyDescent="0.25">
      <c r="A52">
        <v>-6.3323400000000003</v>
      </c>
      <c r="B52">
        <v>1.6271599999999999</v>
      </c>
      <c r="D52">
        <v>-5.0578799999999999</v>
      </c>
      <c r="E52">
        <v>4.5726199999999997</v>
      </c>
      <c r="G52">
        <v>-41.130499999999998</v>
      </c>
      <c r="H52">
        <v>-1.9776400000000001</v>
      </c>
      <c r="J52">
        <v>-23.032</v>
      </c>
      <c r="K52">
        <v>-1.95668</v>
      </c>
      <c r="M52" s="1">
        <v>-4.2934E-2</v>
      </c>
      <c r="N52">
        <v>15.0215</v>
      </c>
      <c r="P52">
        <v>-37.758600000000001</v>
      </c>
      <c r="Q52">
        <v>-1.89821</v>
      </c>
    </row>
    <row r="53" spans="1:17" x14ac:dyDescent="0.25">
      <c r="A53">
        <v>-2.0489600000000001</v>
      </c>
      <c r="B53">
        <v>9.8136100000000006</v>
      </c>
      <c r="D53">
        <v>-5.8689099999999996</v>
      </c>
      <c r="E53">
        <v>6.4953799999999999</v>
      </c>
      <c r="G53">
        <v>-41.599400000000003</v>
      </c>
      <c r="H53">
        <v>-1.96749</v>
      </c>
      <c r="J53">
        <v>-31.546700000000001</v>
      </c>
      <c r="K53">
        <v>-1.9940800000000001</v>
      </c>
      <c r="M53">
        <v>-8.4052399999999992</v>
      </c>
      <c r="N53">
        <v>4.9932999999999996</v>
      </c>
      <c r="P53">
        <v>-37.765599999999999</v>
      </c>
      <c r="Q53">
        <v>-1.9054599999999999</v>
      </c>
    </row>
    <row r="54" spans="1:17" x14ac:dyDescent="0.25">
      <c r="A54">
        <v>-11.646800000000001</v>
      </c>
      <c r="B54">
        <v>-1.7801400000000001</v>
      </c>
      <c r="D54">
        <v>-9.5799000000000003</v>
      </c>
      <c r="E54">
        <v>2.8371200000000001</v>
      </c>
      <c r="G54">
        <v>-41.4801</v>
      </c>
      <c r="H54">
        <v>-2.0012599999999998</v>
      </c>
      <c r="J54">
        <v>-34.400599999999997</v>
      </c>
      <c r="K54">
        <v>-2.0150899999999998</v>
      </c>
      <c r="M54">
        <v>-18.0183</v>
      </c>
      <c r="N54">
        <v>-2.0407500000000001</v>
      </c>
      <c r="P54">
        <v>-37.767200000000003</v>
      </c>
      <c r="Q54">
        <v>-1.9096900000000001</v>
      </c>
    </row>
    <row r="55" spans="1:17" x14ac:dyDescent="0.25">
      <c r="A55">
        <v>-16.914000000000001</v>
      </c>
      <c r="B55">
        <v>-1.8432500000000001</v>
      </c>
      <c r="D55">
        <v>-14.1854</v>
      </c>
      <c r="E55">
        <v>-1.9240999999999999</v>
      </c>
      <c r="G55">
        <v>-41.270400000000002</v>
      </c>
      <c r="H55">
        <v>-1.99455</v>
      </c>
      <c r="J55">
        <v>-38.104500000000002</v>
      </c>
      <c r="K55">
        <v>-1.9905200000000001</v>
      </c>
      <c r="M55">
        <v>-22.290099999999999</v>
      </c>
      <c r="N55">
        <v>-2.04251</v>
      </c>
      <c r="P55">
        <v>-37.796399999999998</v>
      </c>
      <c r="Q55">
        <v>-1.9117599999999999</v>
      </c>
    </row>
    <row r="56" spans="1:17" x14ac:dyDescent="0.25">
      <c r="A56">
        <v>-29.3795</v>
      </c>
      <c r="B56">
        <v>-1.9908600000000001</v>
      </c>
      <c r="D56">
        <v>-18.675599999999999</v>
      </c>
      <c r="E56">
        <v>-2.2629899999999998</v>
      </c>
      <c r="G56">
        <v>-41.074399999999997</v>
      </c>
      <c r="H56">
        <v>-1.98953</v>
      </c>
      <c r="J56">
        <v>-40.403300000000002</v>
      </c>
      <c r="K56">
        <v>-2.0109499999999998</v>
      </c>
      <c r="M56">
        <v>-34.747300000000003</v>
      </c>
      <c r="N56">
        <v>-2.00468</v>
      </c>
      <c r="P56">
        <v>-37.844200000000001</v>
      </c>
      <c r="Q56">
        <v>-1.91414</v>
      </c>
    </row>
    <row r="57" spans="1:17" x14ac:dyDescent="0.25">
      <c r="A57">
        <v>-32.381500000000003</v>
      </c>
      <c r="B57">
        <v>-2.0204800000000001</v>
      </c>
      <c r="D57">
        <v>-22.735099999999999</v>
      </c>
      <c r="E57">
        <v>-2.0805199999999999</v>
      </c>
      <c r="G57">
        <v>-40.874299999999998</v>
      </c>
      <c r="H57">
        <v>-1.9807600000000001</v>
      </c>
      <c r="J57">
        <v>-40.176099999999998</v>
      </c>
      <c r="K57">
        <v>-1.9620200000000001</v>
      </c>
      <c r="M57">
        <v>-38.796799999999998</v>
      </c>
      <c r="N57">
        <v>-2.0051899999999998</v>
      </c>
      <c r="P57">
        <v>-37.917400000000001</v>
      </c>
      <c r="Q57">
        <v>-1.9164699999999999</v>
      </c>
    </row>
    <row r="58" spans="1:17" x14ac:dyDescent="0.25">
      <c r="A58">
        <v>-34.726500000000001</v>
      </c>
      <c r="B58">
        <v>-2.0714700000000001</v>
      </c>
      <c r="D58">
        <v>-32.267699999999998</v>
      </c>
      <c r="E58">
        <v>-2.0907900000000001</v>
      </c>
      <c r="G58">
        <v>-40.725200000000001</v>
      </c>
      <c r="H58">
        <v>-1.9911799999999999</v>
      </c>
      <c r="J58">
        <v>-40.302500000000002</v>
      </c>
      <c r="K58">
        <v>-2.02874</v>
      </c>
      <c r="M58">
        <f>AVERAGE(M4:M57)</f>
        <v>-30.53035695740741</v>
      </c>
      <c r="N58">
        <f>AVERAGE(N4:N57)</f>
        <v>-0.97563744444444456</v>
      </c>
      <c r="P58">
        <v>-38.019100000000002</v>
      </c>
      <c r="Q58">
        <v>-1.91791</v>
      </c>
    </row>
    <row r="59" spans="1:17" x14ac:dyDescent="0.25">
      <c r="A59">
        <v>-36.497</v>
      </c>
      <c r="B59">
        <v>-2.0230100000000002</v>
      </c>
      <c r="D59">
        <v>-34.495600000000003</v>
      </c>
      <c r="E59">
        <v>-2.02346</v>
      </c>
      <c r="G59">
        <v>-40.515300000000003</v>
      </c>
      <c r="H59">
        <v>-1.9971099999999999</v>
      </c>
      <c r="J59">
        <v>-39.918500000000002</v>
      </c>
      <c r="K59">
        <v>-1.99838</v>
      </c>
      <c r="P59">
        <v>-38.155500000000004</v>
      </c>
      <c r="Q59">
        <v>-1.91916</v>
      </c>
    </row>
    <row r="60" spans="1:17" x14ac:dyDescent="0.25">
      <c r="A60">
        <v>-39.945300000000003</v>
      </c>
      <c r="B60">
        <v>-1.9778800000000001</v>
      </c>
      <c r="D60">
        <v>-36.396700000000003</v>
      </c>
      <c r="E60">
        <v>-2.0189400000000002</v>
      </c>
      <c r="G60">
        <v>-40.290900000000001</v>
      </c>
      <c r="H60">
        <v>-2.01112</v>
      </c>
      <c r="J60">
        <v>-39.587299999999999</v>
      </c>
      <c r="K60">
        <v>-1.97323</v>
      </c>
      <c r="P60">
        <v>-38.332299999999996</v>
      </c>
      <c r="Q60">
        <v>-1.9200699999999999</v>
      </c>
    </row>
    <row r="61" spans="1:17" x14ac:dyDescent="0.25">
      <c r="A61">
        <v>-40.4559</v>
      </c>
      <c r="B61">
        <v>-1.96204</v>
      </c>
      <c r="D61">
        <v>-37.878799999999998</v>
      </c>
      <c r="E61">
        <v>-1.9657899999999999</v>
      </c>
      <c r="G61">
        <v>-40.0199</v>
      </c>
      <c r="H61">
        <v>-2.0277799999999999</v>
      </c>
      <c r="J61">
        <v>-39.369100000000003</v>
      </c>
      <c r="K61">
        <v>-1.98848</v>
      </c>
      <c r="P61">
        <v>-38.548299999999998</v>
      </c>
      <c r="Q61">
        <v>-1.9199299999999999</v>
      </c>
    </row>
    <row r="62" spans="1:17" x14ac:dyDescent="0.25">
      <c r="A62">
        <v>-40.326099999999997</v>
      </c>
      <c r="B62">
        <v>-1.9676400000000001</v>
      </c>
      <c r="D62">
        <v>-39.017200000000003</v>
      </c>
      <c r="E62">
        <v>-1.9624900000000001</v>
      </c>
      <c r="J62">
        <v>-39.109299999999998</v>
      </c>
      <c r="K62">
        <v>-2.0047000000000001</v>
      </c>
      <c r="P62">
        <v>-38.7971</v>
      </c>
      <c r="Q62">
        <v>-1.91716</v>
      </c>
    </row>
    <row r="63" spans="1:17" x14ac:dyDescent="0.25">
      <c r="A63">
        <v>-39.994</v>
      </c>
      <c r="B63">
        <v>-2.0082200000000001</v>
      </c>
      <c r="D63">
        <v>-40.793300000000002</v>
      </c>
      <c r="E63">
        <v>-1.9661900000000001</v>
      </c>
      <c r="J63">
        <f>AVERAGE(J4:J62)</f>
        <v>-23.946115254237281</v>
      </c>
      <c r="K63">
        <f>AVERAGE(K4:K62)</f>
        <v>-0.69802033898305094</v>
      </c>
      <c r="P63">
        <v>-39.085999999999999</v>
      </c>
      <c r="Q63">
        <v>-1.92004</v>
      </c>
    </row>
    <row r="64" spans="1:17" x14ac:dyDescent="0.25">
      <c r="A64">
        <v>-39.68</v>
      </c>
      <c r="B64">
        <v>-1.9806999999999999</v>
      </c>
      <c r="D64">
        <v>-40.956600000000002</v>
      </c>
      <c r="E64">
        <v>-1.95221</v>
      </c>
      <c r="P64">
        <v>-39.390999999999998</v>
      </c>
      <c r="Q64">
        <v>-1.9225000000000001</v>
      </c>
    </row>
    <row r="65" spans="4:17" x14ac:dyDescent="0.25">
      <c r="D65">
        <v>-40.841000000000001</v>
      </c>
      <c r="E65">
        <v>-1.9799199999999999</v>
      </c>
      <c r="P65">
        <v>-39.685600000000001</v>
      </c>
      <c r="Q65">
        <v>-1.93523</v>
      </c>
    </row>
    <row r="66" spans="4:17" x14ac:dyDescent="0.25">
      <c r="D66">
        <v>-40.5931</v>
      </c>
      <c r="E66">
        <v>-1.98065</v>
      </c>
      <c r="P66">
        <v>-39.922499999999999</v>
      </c>
      <c r="Q66">
        <v>-1.8890400000000001</v>
      </c>
    </row>
    <row r="67" spans="4:17" x14ac:dyDescent="0.25">
      <c r="D67">
        <v>-40.212499999999999</v>
      </c>
      <c r="E67">
        <v>-2.0045299999999999</v>
      </c>
      <c r="P67">
        <v>-40.041899999999998</v>
      </c>
      <c r="Q67">
        <v>-1.87819</v>
      </c>
    </row>
    <row r="68" spans="4:17" x14ac:dyDescent="0.25">
      <c r="D68">
        <v>-40.0578</v>
      </c>
      <c r="E68">
        <v>-1.9895400000000001</v>
      </c>
      <c r="P68">
        <v>-39.995899999999999</v>
      </c>
      <c r="Q68">
        <v>-1.8894599999999999</v>
      </c>
    </row>
    <row r="69" spans="4:17" x14ac:dyDescent="0.25">
      <c r="P69">
        <v>-39.691200000000002</v>
      </c>
      <c r="Q69">
        <v>-1.8989400000000001</v>
      </c>
    </row>
    <row r="70" spans="4:17" x14ac:dyDescent="0.25">
      <c r="P70">
        <v>-38.939599999999999</v>
      </c>
      <c r="Q70">
        <v>-1.8818299999999999</v>
      </c>
    </row>
    <row r="71" spans="4:17" x14ac:dyDescent="0.25">
      <c r="P71">
        <v>-37.629399999999997</v>
      </c>
      <c r="Q71">
        <v>-1.91214</v>
      </c>
    </row>
    <row r="72" spans="4:17" x14ac:dyDescent="0.25">
      <c r="P72">
        <v>-35.636600000000001</v>
      </c>
      <c r="Q72">
        <v>-1.93367</v>
      </c>
    </row>
    <row r="73" spans="4:17" x14ac:dyDescent="0.25">
      <c r="P73">
        <v>-32.6462</v>
      </c>
      <c r="Q73">
        <v>-1.95041</v>
      </c>
    </row>
    <row r="74" spans="4:17" x14ac:dyDescent="0.25">
      <c r="P74">
        <v>-28.542000000000002</v>
      </c>
      <c r="Q74">
        <v>-1.9741200000000001</v>
      </c>
    </row>
    <row r="75" spans="4:17" x14ac:dyDescent="0.25">
      <c r="P75">
        <v>-23.135000000000002</v>
      </c>
      <c r="Q75">
        <v>-2.04122</v>
      </c>
    </row>
    <row r="76" spans="4:17" x14ac:dyDescent="0.25">
      <c r="P76">
        <v>-16.2119</v>
      </c>
      <c r="Q76">
        <v>-2.0119699999999998</v>
      </c>
    </row>
    <row r="77" spans="4:17" x14ac:dyDescent="0.25">
      <c r="P77">
        <v>-7.6207799999999999</v>
      </c>
      <c r="Q77">
        <v>-1.45953</v>
      </c>
    </row>
    <row r="78" spans="4:17" x14ac:dyDescent="0.25">
      <c r="P78" s="1">
        <v>-0.66311799999999999</v>
      </c>
      <c r="Q78">
        <v>11.1127</v>
      </c>
    </row>
    <row r="79" spans="4:17" x14ac:dyDescent="0.25">
      <c r="P79">
        <v>-2.0136799999999999</v>
      </c>
      <c r="Q79">
        <v>12.1836</v>
      </c>
    </row>
    <row r="80" spans="4:17" x14ac:dyDescent="0.25">
      <c r="P80">
        <v>-6.9354300000000002</v>
      </c>
      <c r="Q80">
        <v>6.31853</v>
      </c>
    </row>
    <row r="81" spans="16:17" x14ac:dyDescent="0.25">
      <c r="P81">
        <v>-12.8094</v>
      </c>
      <c r="Q81">
        <v>-1.3922000000000001</v>
      </c>
    </row>
    <row r="82" spans="16:17" x14ac:dyDescent="0.25">
      <c r="P82">
        <v>-18.1953</v>
      </c>
      <c r="Q82">
        <v>-2.00468</v>
      </c>
    </row>
    <row r="83" spans="16:17" x14ac:dyDescent="0.25">
      <c r="P83">
        <v>-23.067</v>
      </c>
      <c r="Q83">
        <v>-2.0487899999999999</v>
      </c>
    </row>
    <row r="84" spans="16:17" x14ac:dyDescent="0.25">
      <c r="P84">
        <v>-34.013300000000001</v>
      </c>
      <c r="Q84">
        <v>-2.01363</v>
      </c>
    </row>
    <row r="85" spans="16:17" x14ac:dyDescent="0.25">
      <c r="P85">
        <v>-36.165900000000001</v>
      </c>
      <c r="Q85">
        <v>-1.97709</v>
      </c>
    </row>
    <row r="86" spans="16:17" x14ac:dyDescent="0.25">
      <c r="P86">
        <v>-39.513199999999998</v>
      </c>
      <c r="Q86">
        <v>-2.0512000000000001</v>
      </c>
    </row>
    <row r="87" spans="16:17" x14ac:dyDescent="0.25">
      <c r="P87">
        <v>-39.805500000000002</v>
      </c>
      <c r="Q87">
        <v>-2.01329</v>
      </c>
    </row>
    <row r="88" spans="16:17" x14ac:dyDescent="0.25">
      <c r="P88">
        <v>-39.561500000000002</v>
      </c>
      <c r="Q88">
        <v>-1.99457</v>
      </c>
    </row>
    <row r="89" spans="16:17" x14ac:dyDescent="0.25">
      <c r="P89">
        <v>-39.479300000000002</v>
      </c>
      <c r="Q89">
        <v>-1.99657</v>
      </c>
    </row>
    <row r="90" spans="16:17" x14ac:dyDescent="0.25">
      <c r="P90">
        <v>-39.408900000000003</v>
      </c>
      <c r="Q90">
        <v>-2.0056699999999998</v>
      </c>
    </row>
    <row r="91" spans="16:17" x14ac:dyDescent="0.25">
      <c r="P91">
        <v>-38.877600000000001</v>
      </c>
      <c r="Q91">
        <v>-2.01118</v>
      </c>
    </row>
    <row r="92" spans="16:17" x14ac:dyDescent="0.25">
      <c r="P92">
        <v>-38.491</v>
      </c>
      <c r="Q92">
        <v>-2.0144700000000002</v>
      </c>
    </row>
    <row r="93" spans="16:17" x14ac:dyDescent="0.25">
      <c r="P93">
        <v>-37.886600000000001</v>
      </c>
      <c r="Q93">
        <v>-1.9986200000000001</v>
      </c>
    </row>
    <row r="94" spans="16:17" x14ac:dyDescent="0.25">
      <c r="P94">
        <v>-36.960999999999999</v>
      </c>
      <c r="Q94">
        <v>-2.0002200000000001</v>
      </c>
    </row>
    <row r="95" spans="16:17" x14ac:dyDescent="0.25">
      <c r="P95">
        <v>-35.668999999999997</v>
      </c>
      <c r="Q95">
        <v>-1.9959499999999999</v>
      </c>
    </row>
    <row r="96" spans="16:17" x14ac:dyDescent="0.25">
      <c r="P96">
        <v>-33.766800000000003</v>
      </c>
      <c r="Q96">
        <v>-1.98407</v>
      </c>
    </row>
    <row r="97" spans="16:17" x14ac:dyDescent="0.25">
      <c r="P97">
        <f>AVERAGE(P4:P96)</f>
        <v>-32.745219225806437</v>
      </c>
      <c r="Q97">
        <f>AVERAGE(Q4:Q96)</f>
        <v>-1.23148548387096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7-31T14:54:16Z</dcterms:created>
  <dcterms:modified xsi:type="dcterms:W3CDTF">2020-08-07T14:02:48Z</dcterms:modified>
</cp:coreProperties>
</file>